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nf18217_bristol_ac_uk/Documents/Documents/Projects/active/AA done or published/phil ME/draft/"/>
    </mc:Choice>
  </mc:AlternateContent>
  <xr:revisionPtr revIDLastSave="205" documentId="8_{FA34A332-F8EC-40BD-9110-9F4E10D8E463}" xr6:coauthVersionLast="47" xr6:coauthVersionMax="47" xr10:uidLastSave="{DCFFCE28-1A5F-4B2F-9CC1-55F4E1F94146}"/>
  <bookViews>
    <workbookView xWindow="-110" yWindow="-110" windowWidth="19420" windowHeight="11020" xr2:uid="{AC3257D9-AE93-4281-96F4-DEC3EF6B1518}"/>
  </bookViews>
  <sheets>
    <sheet name="comparision 12.2 final respos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2" i="1" l="1"/>
  <c r="L72" i="1"/>
  <c r="J71" i="1"/>
  <c r="L71" i="1"/>
  <c r="J70" i="1"/>
  <c r="L70" i="1"/>
  <c r="J69" i="1"/>
  <c r="L69" i="1"/>
  <c r="J68" i="1"/>
  <c r="L68" i="1"/>
  <c r="J66" i="1"/>
  <c r="L66" i="1"/>
  <c r="J65" i="1"/>
  <c r="L65" i="1"/>
  <c r="L64" i="1"/>
  <c r="J64" i="1"/>
  <c r="J63" i="1"/>
  <c r="L63" i="1"/>
  <c r="J62" i="1"/>
  <c r="L62" i="1"/>
  <c r="J61" i="1"/>
  <c r="L61" i="1"/>
  <c r="J60" i="1"/>
  <c r="L60" i="1" s="1"/>
  <c r="J59" i="1"/>
  <c r="L59" i="1"/>
  <c r="M60" i="1"/>
  <c r="N60" i="1"/>
  <c r="M61" i="1"/>
  <c r="N61" i="1"/>
  <c r="M62" i="1"/>
  <c r="N62" i="1"/>
  <c r="M63" i="1"/>
  <c r="N63" i="1"/>
  <c r="M64" i="1"/>
  <c r="N64" i="1"/>
  <c r="M65" i="1"/>
  <c r="N65" i="1"/>
  <c r="M66" i="1"/>
  <c r="N66" i="1"/>
  <c r="M67" i="1"/>
  <c r="N67" i="1"/>
  <c r="M68" i="1"/>
  <c r="N68" i="1"/>
  <c r="M69" i="1"/>
  <c r="N69" i="1"/>
  <c r="M70" i="1"/>
  <c r="N70" i="1"/>
  <c r="M71" i="1"/>
  <c r="N71" i="1"/>
  <c r="M72" i="1"/>
  <c r="N72" i="1"/>
  <c r="G68" i="1"/>
  <c r="G69" i="1"/>
  <c r="G70" i="1"/>
  <c r="G71" i="1"/>
  <c r="G72" i="1"/>
  <c r="G60" i="1"/>
  <c r="G61" i="1"/>
  <c r="G62" i="1"/>
  <c r="G63" i="1"/>
  <c r="G64" i="1"/>
  <c r="G65" i="1"/>
  <c r="G66" i="1"/>
  <c r="G59" i="1"/>
  <c r="G67" i="1"/>
  <c r="M59" i="1"/>
  <c r="N59" i="1"/>
  <c r="G3" i="1"/>
  <c r="M3" i="1" s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M58" i="1" s="1"/>
  <c r="G2" i="1"/>
  <c r="J58" i="1"/>
  <c r="L58" i="1" s="1"/>
  <c r="J67" i="1"/>
  <c r="L67" i="1" s="1"/>
  <c r="N58" i="1"/>
  <c r="N3" i="1"/>
  <c r="N2" i="1"/>
  <c r="N5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J18" i="1" l="1"/>
  <c r="L18" i="1" s="1"/>
  <c r="J19" i="1"/>
  <c r="L19" i="1" s="1"/>
  <c r="J20" i="1"/>
  <c r="L20" i="1" s="1"/>
  <c r="J21" i="1"/>
  <c r="L21" i="1" s="1"/>
  <c r="J22" i="1"/>
  <c r="L22" i="1" s="1"/>
  <c r="J23" i="1"/>
  <c r="L23" i="1" s="1"/>
  <c r="J24" i="1"/>
  <c r="J25" i="1"/>
  <c r="J26" i="1"/>
  <c r="L26" i="1" s="1"/>
  <c r="J27" i="1"/>
  <c r="L27" i="1" s="1"/>
  <c r="J28" i="1"/>
  <c r="L28" i="1" s="1"/>
  <c r="J29" i="1"/>
  <c r="L29" i="1" s="1"/>
  <c r="J30" i="1"/>
  <c r="L30" i="1" s="1"/>
  <c r="J31" i="1"/>
  <c r="L31" i="1" s="1"/>
  <c r="J32" i="1"/>
  <c r="L32" i="1" s="1"/>
  <c r="J33" i="1"/>
  <c r="L33" i="1" s="1"/>
  <c r="J57" i="1"/>
  <c r="L57" i="1" s="1"/>
  <c r="J54" i="1"/>
  <c r="L54" i="1" s="1"/>
  <c r="J41" i="1"/>
  <c r="L41" i="1" s="1"/>
  <c r="J42" i="1"/>
  <c r="L42" i="1" s="1"/>
  <c r="J43" i="1"/>
  <c r="L43" i="1" s="1"/>
  <c r="L5" i="1"/>
  <c r="J6" i="1"/>
  <c r="L6" i="1" s="1"/>
  <c r="J7" i="1"/>
  <c r="L7" i="1" s="1"/>
  <c r="J8" i="1"/>
  <c r="L8" i="1" s="1"/>
  <c r="J9" i="1"/>
  <c r="L9" i="1" s="1"/>
  <c r="J10" i="1"/>
  <c r="L10" i="1" s="1"/>
  <c r="J11" i="1"/>
  <c r="L11" i="1" s="1"/>
  <c r="J12" i="1"/>
  <c r="L12" i="1" s="1"/>
  <c r="J13" i="1"/>
  <c r="L13" i="1" s="1"/>
  <c r="J15" i="1"/>
  <c r="L15" i="1" s="1"/>
  <c r="J16" i="1"/>
  <c r="L16" i="1" s="1"/>
  <c r="J17" i="1"/>
  <c r="L17" i="1" s="1"/>
  <c r="L24" i="1"/>
  <c r="L25" i="1"/>
  <c r="J34" i="1"/>
  <c r="L34" i="1" s="1"/>
  <c r="J35" i="1"/>
  <c r="L35" i="1" s="1"/>
  <c r="J36" i="1"/>
  <c r="L36" i="1" s="1"/>
  <c r="J37" i="1"/>
  <c r="L37" i="1" s="1"/>
  <c r="J38" i="1"/>
  <c r="L38" i="1" s="1"/>
  <c r="J39" i="1"/>
  <c r="L39" i="1" s="1"/>
  <c r="J40" i="1"/>
  <c r="J44" i="1"/>
  <c r="L44" i="1" s="1"/>
  <c r="J45" i="1"/>
  <c r="L45" i="1" s="1"/>
  <c r="J47" i="1"/>
  <c r="J48" i="1"/>
  <c r="L48" i="1" s="1"/>
  <c r="J49" i="1"/>
  <c r="L49" i="1" s="1"/>
  <c r="J50" i="1"/>
  <c r="L50" i="1" s="1"/>
  <c r="J51" i="1"/>
  <c r="L51" i="1" s="1"/>
  <c r="J52" i="1"/>
  <c r="L52" i="1" s="1"/>
  <c r="J53" i="1"/>
  <c r="L53" i="1" s="1"/>
  <c r="J55" i="1"/>
  <c r="L55" i="1" s="1"/>
  <c r="J56" i="1"/>
  <c r="L56" i="1" s="1"/>
  <c r="J2" i="1"/>
  <c r="L2" i="1" s="1"/>
  <c r="J3" i="1"/>
  <c r="L3" i="1" s="1"/>
  <c r="J4" i="1"/>
  <c r="L4" i="1"/>
  <c r="L40" i="1"/>
  <c r="L47" i="1"/>
  <c r="M13" i="1"/>
  <c r="M15" i="1"/>
  <c r="M54" i="1"/>
  <c r="M55" i="1"/>
  <c r="M56" i="1"/>
  <c r="M57" i="1"/>
  <c r="M45" i="1"/>
  <c r="M46" i="1"/>
  <c r="M47" i="1"/>
  <c r="M48" i="1"/>
  <c r="M49" i="1"/>
  <c r="M50" i="1"/>
  <c r="M51" i="1"/>
  <c r="M52" i="1"/>
  <c r="M53" i="1"/>
  <c r="M11" i="1"/>
  <c r="M12" i="1"/>
  <c r="M14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" i="1"/>
  <c r="M5" i="1"/>
  <c r="M6" i="1"/>
  <c r="M7" i="1"/>
  <c r="M8" i="1"/>
  <c r="M9" i="1"/>
  <c r="M10" i="1"/>
  <c r="M2" i="1"/>
</calcChain>
</file>

<file path=xl/sharedStrings.xml><?xml version="1.0" encoding="utf-8"?>
<sst xmlns="http://schemas.openxmlformats.org/spreadsheetml/2006/main" count="233" uniqueCount="95">
  <si>
    <t>n_s</t>
  </si>
  <si>
    <t>N_s</t>
  </si>
  <si>
    <t>n_L</t>
  </si>
  <si>
    <t>N_L</t>
  </si>
  <si>
    <t>id</t>
  </si>
  <si>
    <t>Sletto 1940</t>
  </si>
  <si>
    <t>Mason 1961</t>
  </si>
  <si>
    <t>Brown 1965</t>
  </si>
  <si>
    <t>ln_ratio</t>
  </si>
  <si>
    <t>ratio_in_length</t>
  </si>
  <si>
    <t>unit_of_length</t>
  </si>
  <si>
    <t>Kaplan 1970a</t>
  </si>
  <si>
    <t>Hendrick 1972</t>
  </si>
  <si>
    <t>Berdie 1973</t>
  </si>
  <si>
    <t>Roscoe 1975</t>
  </si>
  <si>
    <t>Giles 1978</t>
  </si>
  <si>
    <t>Hansen 1980</t>
  </si>
  <si>
    <t>Adams 1982</t>
  </si>
  <si>
    <t>Chen 1984</t>
  </si>
  <si>
    <t>Cartwright 1986</t>
  </si>
  <si>
    <t>Jacobs 1986</t>
  </si>
  <si>
    <t>Cartwright 1987</t>
  </si>
  <si>
    <t>Jobber 1989</t>
  </si>
  <si>
    <t>Spry 1989b</t>
  </si>
  <si>
    <t>Jacoby 1990</t>
  </si>
  <si>
    <t>Kuskowska-Wolk 1992</t>
  </si>
  <si>
    <t>Vogel 1992</t>
  </si>
  <si>
    <t>Enger 1993</t>
  </si>
  <si>
    <t>Biner 1994</t>
  </si>
  <si>
    <t>Nagata 1995</t>
  </si>
  <si>
    <t>Murawski 1996</t>
  </si>
  <si>
    <t>Dorman 1997</t>
  </si>
  <si>
    <t>Nakai 1997</t>
  </si>
  <si>
    <t>Lund 1998</t>
  </si>
  <si>
    <t>Eaker 1998</t>
  </si>
  <si>
    <t>Hoffman 1998</t>
  </si>
  <si>
    <t>Kalantar 1999</t>
  </si>
  <si>
    <t>Iglesias 2000</t>
  </si>
  <si>
    <t>Jones 2000</t>
  </si>
  <si>
    <t>Svoboda 2001</t>
  </si>
  <si>
    <t>Freise 2001</t>
  </si>
  <si>
    <t>Subar 2001</t>
  </si>
  <si>
    <t>Koloski 2001</t>
  </si>
  <si>
    <t>Edwards 2001</t>
  </si>
  <si>
    <t>Jenkinson 2003</t>
  </si>
  <si>
    <t>Mond 2004</t>
  </si>
  <si>
    <t>Jepson 2005b</t>
  </si>
  <si>
    <t>Jepson 2005a</t>
  </si>
  <si>
    <t>L_shot</t>
  </si>
  <si>
    <t>L_long</t>
  </si>
  <si>
    <t>page</t>
  </si>
  <si>
    <t>ln_or</t>
  </si>
  <si>
    <t>NA</t>
  </si>
  <si>
    <t>Roszkowski 1990a</t>
  </si>
  <si>
    <t>Roszkowski 1990n</t>
  </si>
  <si>
    <t>Roszkowski 1990m</t>
  </si>
  <si>
    <t>Roszkowski 1990k</t>
  </si>
  <si>
    <t>Roszkowski 1990b</t>
  </si>
  <si>
    <t>Roszkowski 1990j</t>
  </si>
  <si>
    <t>Roszkowski 1990h</t>
  </si>
  <si>
    <t>Roszkowski 1990e</t>
  </si>
  <si>
    <t>Roszkowski 1990f</t>
  </si>
  <si>
    <t>Roszkowski 1990g</t>
  </si>
  <si>
    <t>Roszkowski 1990l</t>
  </si>
  <si>
    <t>Roszkowski 1990i</t>
  </si>
  <si>
    <t>Roszkowski 1990d</t>
  </si>
  <si>
    <t>Roszkowski 1990c</t>
  </si>
  <si>
    <t>Ronckers 2004</t>
  </si>
  <si>
    <t>Dirmaier 2007</t>
  </si>
  <si>
    <t xml:space="preserve">minutes </t>
  </si>
  <si>
    <t>5 or 1</t>
  </si>
  <si>
    <t>10 or 2</t>
  </si>
  <si>
    <t>questions</t>
  </si>
  <si>
    <t>se_ln_or</t>
  </si>
  <si>
    <t>OR_unrounded</t>
  </si>
  <si>
    <t>Beebe 2010</t>
  </si>
  <si>
    <t>Coast 2006</t>
  </si>
  <si>
    <t>ROB</t>
  </si>
  <si>
    <t>Yetter 2010</t>
  </si>
  <si>
    <t>McCambridge 2011</t>
  </si>
  <si>
    <t>Clark 2011</t>
  </si>
  <si>
    <t>Farley 2014</t>
  </si>
  <si>
    <t>Bolt 2014</t>
  </si>
  <si>
    <t>Cottrell 2015</t>
  </si>
  <si>
    <t>Hardigan 2016</t>
  </si>
  <si>
    <t>Guo 2016</t>
  </si>
  <si>
    <t>Robb 2017</t>
  </si>
  <si>
    <t>Tai 2018</t>
  </si>
  <si>
    <t>Blumenberg 2019</t>
  </si>
  <si>
    <t>Stolzmann 2019</t>
  </si>
  <si>
    <t>Rego 2020</t>
  </si>
  <si>
    <t>high</t>
  </si>
  <si>
    <t>unclear</t>
  </si>
  <si>
    <t>low</t>
  </si>
  <si>
    <t>w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2E2E2E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1C4D-4C96-4869-A9F0-4865845D5D9F}">
  <dimension ref="A1:N76"/>
  <sheetViews>
    <sheetView tabSelected="1" topLeftCell="A56" workbookViewId="0">
      <selection activeCell="K75" sqref="K75"/>
    </sheetView>
  </sheetViews>
  <sheetFormatPr defaultRowHeight="14.5" x14ac:dyDescent="0.35"/>
  <cols>
    <col min="1" max="1" width="11" bestFit="1" customWidth="1"/>
    <col min="2" max="2" width="11" customWidth="1"/>
  </cols>
  <sheetData>
    <row r="1" spans="1:14" x14ac:dyDescent="0.35">
      <c r="A1" t="s">
        <v>4</v>
      </c>
      <c r="B1" t="s">
        <v>77</v>
      </c>
      <c r="C1" t="s">
        <v>0</v>
      </c>
      <c r="D1" t="s">
        <v>1</v>
      </c>
      <c r="E1" t="s">
        <v>2</v>
      </c>
      <c r="F1" t="s">
        <v>3</v>
      </c>
      <c r="G1" t="s">
        <v>74</v>
      </c>
      <c r="H1" t="s">
        <v>48</v>
      </c>
      <c r="I1" t="s">
        <v>49</v>
      </c>
      <c r="J1" t="s">
        <v>9</v>
      </c>
      <c r="K1" t="s">
        <v>10</v>
      </c>
      <c r="L1" t="s">
        <v>8</v>
      </c>
      <c r="M1" t="s">
        <v>51</v>
      </c>
      <c r="N1" t="s">
        <v>73</v>
      </c>
    </row>
    <row r="2" spans="1:14" x14ac:dyDescent="0.35">
      <c r="A2" t="s">
        <v>5</v>
      </c>
      <c r="B2" t="s">
        <v>91</v>
      </c>
      <c r="C2">
        <v>68</v>
      </c>
      <c r="D2">
        <v>100</v>
      </c>
      <c r="E2">
        <v>123</v>
      </c>
      <c r="F2">
        <v>200</v>
      </c>
      <c r="G2">
        <f t="shared" ref="G2:G33" si="0">(E2/(F2-E2))/(C2/(D2-C2))</f>
        <v>0.75171886936592813</v>
      </c>
      <c r="H2">
        <v>10</v>
      </c>
      <c r="I2">
        <v>30</v>
      </c>
      <c r="J2">
        <f t="shared" ref="J2:J3" si="1">I2/H2</f>
        <v>3</v>
      </c>
      <c r="K2" t="s">
        <v>50</v>
      </c>
      <c r="L2">
        <f>LN(J2)</f>
        <v>1.0986122886681098</v>
      </c>
      <c r="M2">
        <f>LN(G2)</f>
        <v>-0.28539286885764659</v>
      </c>
      <c r="N2">
        <f t="shared" ref="N2:N33" si="2">((1/C2)+(1/(D2-C2))+(1/E2)+(1/(F2-E2)))^0.5</f>
        <v>0.25898451042633258</v>
      </c>
    </row>
    <row r="3" spans="1:14" x14ac:dyDescent="0.35">
      <c r="A3" t="s">
        <v>6</v>
      </c>
      <c r="B3" t="s">
        <v>91</v>
      </c>
      <c r="C3">
        <v>310</v>
      </c>
      <c r="D3">
        <v>370</v>
      </c>
      <c r="E3">
        <v>303</v>
      </c>
      <c r="F3">
        <v>371</v>
      </c>
      <c r="G3">
        <f t="shared" si="0"/>
        <v>0.86242884250474383</v>
      </c>
      <c r="H3">
        <v>6</v>
      </c>
      <c r="I3">
        <v>8</v>
      </c>
      <c r="J3">
        <f t="shared" si="1"/>
        <v>1.3333333333333333</v>
      </c>
      <c r="K3" t="s">
        <v>50</v>
      </c>
      <c r="L3">
        <f t="shared" ref="L3:L57" si="3">LN(J3)</f>
        <v>0.28768207245178085</v>
      </c>
      <c r="M3">
        <f>LN(G3)</f>
        <v>-0.14800263492382881</v>
      </c>
      <c r="N3">
        <f t="shared" si="2"/>
        <v>0.19467584725441431</v>
      </c>
    </row>
    <row r="4" spans="1:14" x14ac:dyDescent="0.35">
      <c r="A4" t="s">
        <v>7</v>
      </c>
      <c r="B4" t="s">
        <v>92</v>
      </c>
      <c r="C4">
        <v>248</v>
      </c>
      <c r="D4">
        <v>262</v>
      </c>
      <c r="E4">
        <v>247</v>
      </c>
      <c r="F4">
        <v>261</v>
      </c>
      <c r="G4">
        <f t="shared" si="0"/>
        <v>0.99596774193548376</v>
      </c>
      <c r="H4">
        <v>1</v>
      </c>
      <c r="I4">
        <v>2</v>
      </c>
      <c r="J4">
        <f>I4/H4</f>
        <v>2</v>
      </c>
      <c r="K4" t="s">
        <v>50</v>
      </c>
      <c r="L4">
        <f t="shared" si="3"/>
        <v>0.69314718055994529</v>
      </c>
      <c r="M4">
        <f t="shared" ref="M4:M57" si="4">LN(G4)</f>
        <v>-4.0404095370050862E-3</v>
      </c>
      <c r="N4">
        <f t="shared" si="2"/>
        <v>0.38850737948925806</v>
      </c>
    </row>
    <row r="5" spans="1:14" x14ac:dyDescent="0.35">
      <c r="A5" t="s">
        <v>11</v>
      </c>
      <c r="B5" t="s">
        <v>91</v>
      </c>
      <c r="C5">
        <v>167</v>
      </c>
      <c r="D5">
        <v>217</v>
      </c>
      <c r="E5">
        <v>162</v>
      </c>
      <c r="F5">
        <v>219</v>
      </c>
      <c r="G5">
        <f t="shared" si="0"/>
        <v>0.85092971950835172</v>
      </c>
      <c r="H5" t="s">
        <v>70</v>
      </c>
      <c r="I5" t="s">
        <v>71</v>
      </c>
      <c r="J5">
        <v>2</v>
      </c>
      <c r="K5" t="s">
        <v>69</v>
      </c>
      <c r="L5">
        <f t="shared" si="3"/>
        <v>0.69314718055994529</v>
      </c>
      <c r="M5">
        <f t="shared" si="4"/>
        <v>-0.16142573959077511</v>
      </c>
      <c r="N5">
        <f t="shared" si="2"/>
        <v>0.22294556086047432</v>
      </c>
    </row>
    <row r="6" spans="1:14" x14ac:dyDescent="0.35">
      <c r="A6" t="s">
        <v>12</v>
      </c>
      <c r="B6" t="s">
        <v>92</v>
      </c>
      <c r="C6">
        <v>46</v>
      </c>
      <c r="D6">
        <v>200</v>
      </c>
      <c r="E6">
        <v>36</v>
      </c>
      <c r="F6">
        <v>200</v>
      </c>
      <c r="G6">
        <f t="shared" si="0"/>
        <v>0.73488865323435848</v>
      </c>
      <c r="H6">
        <v>1</v>
      </c>
      <c r="I6">
        <v>7</v>
      </c>
      <c r="J6">
        <f t="shared" ref="J6:J63" si="5">I6/H6</f>
        <v>7</v>
      </c>
      <c r="K6" t="s">
        <v>50</v>
      </c>
      <c r="L6">
        <f t="shared" si="3"/>
        <v>1.9459101490553132</v>
      </c>
      <c r="M6">
        <f t="shared" si="4"/>
        <v>-0.30803628344355422</v>
      </c>
      <c r="N6">
        <f t="shared" si="2"/>
        <v>0.24921471802780154</v>
      </c>
    </row>
    <row r="7" spans="1:14" x14ac:dyDescent="0.35">
      <c r="A7" t="s">
        <v>13</v>
      </c>
      <c r="B7" t="s">
        <v>92</v>
      </c>
      <c r="C7">
        <v>23</v>
      </c>
      <c r="D7">
        <v>36</v>
      </c>
      <c r="E7">
        <v>35</v>
      </c>
      <c r="F7">
        <v>72</v>
      </c>
      <c r="G7">
        <f t="shared" si="0"/>
        <v>0.53466509988249122</v>
      </c>
      <c r="H7">
        <v>1</v>
      </c>
      <c r="I7">
        <v>3</v>
      </c>
      <c r="J7">
        <f t="shared" si="5"/>
        <v>3</v>
      </c>
      <c r="K7" t="s">
        <v>50</v>
      </c>
      <c r="L7">
        <f t="shared" si="3"/>
        <v>1.0986122886681098</v>
      </c>
      <c r="M7">
        <f t="shared" si="4"/>
        <v>-0.62611470962242366</v>
      </c>
      <c r="N7">
        <f t="shared" si="2"/>
        <v>0.41952329302566471</v>
      </c>
    </row>
    <row r="8" spans="1:14" x14ac:dyDescent="0.35">
      <c r="A8" t="s">
        <v>14</v>
      </c>
      <c r="B8" t="s">
        <v>92</v>
      </c>
      <c r="C8">
        <v>383</v>
      </c>
      <c r="D8">
        <v>528</v>
      </c>
      <c r="E8">
        <v>388</v>
      </c>
      <c r="F8">
        <v>528</v>
      </c>
      <c r="G8">
        <f t="shared" si="0"/>
        <v>1.0492353599403206</v>
      </c>
      <c r="H8">
        <v>4</v>
      </c>
      <c r="I8">
        <v>6</v>
      </c>
      <c r="J8">
        <f t="shared" si="5"/>
        <v>1.5</v>
      </c>
      <c r="K8" t="s">
        <v>50</v>
      </c>
      <c r="L8">
        <f t="shared" si="3"/>
        <v>0.40546510810816438</v>
      </c>
      <c r="M8">
        <f t="shared" si="4"/>
        <v>4.8061670253897362E-2</v>
      </c>
      <c r="N8">
        <f t="shared" si="2"/>
        <v>0.13866396255720226</v>
      </c>
    </row>
    <row r="9" spans="1:14" x14ac:dyDescent="0.35">
      <c r="A9" t="s">
        <v>15</v>
      </c>
      <c r="B9" t="s">
        <v>92</v>
      </c>
      <c r="C9">
        <v>80</v>
      </c>
      <c r="D9">
        <v>148</v>
      </c>
      <c r="E9">
        <v>305</v>
      </c>
      <c r="F9">
        <v>592</v>
      </c>
      <c r="G9">
        <f t="shared" si="0"/>
        <v>0.90331010452961669</v>
      </c>
      <c r="H9">
        <v>64</v>
      </c>
      <c r="I9">
        <v>70</v>
      </c>
      <c r="J9">
        <f t="shared" si="5"/>
        <v>1.09375</v>
      </c>
      <c r="K9" t="s">
        <v>72</v>
      </c>
      <c r="L9">
        <f t="shared" si="3"/>
        <v>8.9612158689687138E-2</v>
      </c>
      <c r="M9">
        <f t="shared" si="4"/>
        <v>-0.10168936864998444</v>
      </c>
      <c r="N9">
        <f t="shared" si="2"/>
        <v>0.18430651490119015</v>
      </c>
    </row>
    <row r="10" spans="1:14" x14ac:dyDescent="0.35">
      <c r="A10" t="s">
        <v>16</v>
      </c>
      <c r="B10" t="s">
        <v>92</v>
      </c>
      <c r="C10">
        <v>130</v>
      </c>
      <c r="D10">
        <v>300</v>
      </c>
      <c r="E10">
        <v>95</v>
      </c>
      <c r="F10">
        <v>300</v>
      </c>
      <c r="G10">
        <f t="shared" si="0"/>
        <v>0.60600375234521586</v>
      </c>
      <c r="H10">
        <v>32</v>
      </c>
      <c r="I10">
        <v>102</v>
      </c>
      <c r="J10">
        <f t="shared" si="5"/>
        <v>3.1875</v>
      </c>
      <c r="K10" t="s">
        <v>72</v>
      </c>
      <c r="L10">
        <f t="shared" si="3"/>
        <v>1.1592369104845446</v>
      </c>
      <c r="M10">
        <f t="shared" si="4"/>
        <v>-0.50086910094318782</v>
      </c>
      <c r="N10">
        <f t="shared" si="2"/>
        <v>0.17023226839658118</v>
      </c>
    </row>
    <row r="11" spans="1:14" x14ac:dyDescent="0.35">
      <c r="A11" t="s">
        <v>17</v>
      </c>
      <c r="B11" t="s">
        <v>92</v>
      </c>
      <c r="C11">
        <v>224</v>
      </c>
      <c r="D11">
        <v>550</v>
      </c>
      <c r="E11">
        <v>383</v>
      </c>
      <c r="F11">
        <v>1100</v>
      </c>
      <c r="G11">
        <f t="shared" si="0"/>
        <v>0.77740834827654903</v>
      </c>
      <c r="H11">
        <v>1</v>
      </c>
      <c r="I11">
        <v>4</v>
      </c>
      <c r="J11">
        <f t="shared" si="5"/>
        <v>4</v>
      </c>
      <c r="K11" t="s">
        <v>50</v>
      </c>
      <c r="L11">
        <f t="shared" si="3"/>
        <v>1.3862943611198906</v>
      </c>
      <c r="M11">
        <f t="shared" si="4"/>
        <v>-0.25178952190730669</v>
      </c>
      <c r="N11">
        <f t="shared" si="2"/>
        <v>0.10741246004897974</v>
      </c>
    </row>
    <row r="12" spans="1:14" x14ac:dyDescent="0.35">
      <c r="A12" t="s">
        <v>18</v>
      </c>
      <c r="B12" t="s">
        <v>92</v>
      </c>
      <c r="C12">
        <v>171</v>
      </c>
      <c r="D12">
        <v>280</v>
      </c>
      <c r="E12">
        <v>166</v>
      </c>
      <c r="F12">
        <v>280</v>
      </c>
      <c r="G12">
        <f t="shared" si="0"/>
        <v>0.92818303067610552</v>
      </c>
      <c r="H12">
        <v>2</v>
      </c>
      <c r="I12">
        <v>5</v>
      </c>
      <c r="J12">
        <f t="shared" si="5"/>
        <v>2.5</v>
      </c>
      <c r="K12" t="s">
        <v>50</v>
      </c>
      <c r="L12">
        <f t="shared" si="3"/>
        <v>0.91629073187415511</v>
      </c>
      <c r="M12">
        <f t="shared" si="4"/>
        <v>-7.4526334311468309E-2</v>
      </c>
      <c r="N12">
        <f t="shared" si="2"/>
        <v>0.17267973637078365</v>
      </c>
    </row>
    <row r="13" spans="1:14" x14ac:dyDescent="0.35">
      <c r="A13" t="s">
        <v>19</v>
      </c>
      <c r="B13" t="s">
        <v>92</v>
      </c>
      <c r="C13">
        <v>528</v>
      </c>
      <c r="D13">
        <v>640</v>
      </c>
      <c r="E13">
        <v>755</v>
      </c>
      <c r="F13">
        <v>960</v>
      </c>
      <c r="G13">
        <f t="shared" si="0"/>
        <v>0.78122690317812271</v>
      </c>
      <c r="H13">
        <v>2</v>
      </c>
      <c r="I13">
        <v>5</v>
      </c>
      <c r="J13">
        <f t="shared" si="5"/>
        <v>2.5</v>
      </c>
      <c r="K13" t="s">
        <v>50</v>
      </c>
      <c r="L13">
        <f t="shared" si="3"/>
        <v>0.91629073187415511</v>
      </c>
      <c r="M13">
        <f t="shared" si="4"/>
        <v>-0.24688964230055038</v>
      </c>
      <c r="N13">
        <f t="shared" si="2"/>
        <v>0.13048012459473246</v>
      </c>
    </row>
    <row r="14" spans="1:14" x14ac:dyDescent="0.35">
      <c r="A14" t="s">
        <v>20</v>
      </c>
      <c r="B14" t="s">
        <v>92</v>
      </c>
      <c r="C14">
        <v>81</v>
      </c>
      <c r="D14">
        <v>100</v>
      </c>
      <c r="E14">
        <v>79</v>
      </c>
      <c r="F14">
        <v>100</v>
      </c>
      <c r="G14">
        <f t="shared" si="0"/>
        <v>0.8824221046443268</v>
      </c>
      <c r="H14" t="s">
        <v>52</v>
      </c>
      <c r="I14" t="s">
        <v>52</v>
      </c>
      <c r="K14" t="s">
        <v>52</v>
      </c>
      <c r="M14">
        <f t="shared" si="4"/>
        <v>-0.12508476076239988</v>
      </c>
      <c r="N14">
        <f t="shared" si="2"/>
        <v>0.35391317215789381</v>
      </c>
    </row>
    <row r="15" spans="1:14" x14ac:dyDescent="0.35">
      <c r="A15" t="s">
        <v>21</v>
      </c>
      <c r="B15" t="s">
        <v>91</v>
      </c>
      <c r="C15">
        <v>72</v>
      </c>
      <c r="D15">
        <v>168</v>
      </c>
      <c r="E15">
        <v>93</v>
      </c>
      <c r="F15">
        <v>166</v>
      </c>
      <c r="G15">
        <f t="shared" si="0"/>
        <v>1.6986301369863013</v>
      </c>
      <c r="H15">
        <v>2</v>
      </c>
      <c r="I15">
        <v>5</v>
      </c>
      <c r="J15">
        <f t="shared" si="5"/>
        <v>2.5</v>
      </c>
      <c r="K15" t="s">
        <v>72</v>
      </c>
      <c r="L15">
        <f t="shared" si="3"/>
        <v>0.91629073187415511</v>
      </c>
      <c r="M15">
        <f t="shared" si="4"/>
        <v>0.52982212445664567</v>
      </c>
      <c r="N15">
        <f t="shared" si="2"/>
        <v>0.22080958734752634</v>
      </c>
    </row>
    <row r="16" spans="1:14" x14ac:dyDescent="0.35">
      <c r="A16" t="s">
        <v>22</v>
      </c>
      <c r="B16" t="s">
        <v>92</v>
      </c>
      <c r="C16">
        <v>160</v>
      </c>
      <c r="D16">
        <v>300</v>
      </c>
      <c r="E16">
        <v>160</v>
      </c>
      <c r="F16">
        <v>300</v>
      </c>
      <c r="G16">
        <f t="shared" si="0"/>
        <v>1</v>
      </c>
      <c r="H16">
        <v>5</v>
      </c>
      <c r="I16">
        <v>9</v>
      </c>
      <c r="J16">
        <f t="shared" si="5"/>
        <v>1.8</v>
      </c>
      <c r="K16" t="s">
        <v>50</v>
      </c>
      <c r="L16">
        <f t="shared" si="3"/>
        <v>0.58778666490211906</v>
      </c>
      <c r="M16">
        <f t="shared" si="4"/>
        <v>0</v>
      </c>
      <c r="N16">
        <f t="shared" si="2"/>
        <v>0.16366341767699427</v>
      </c>
    </row>
    <row r="17" spans="1:14" x14ac:dyDescent="0.35">
      <c r="A17" t="s">
        <v>23</v>
      </c>
      <c r="B17" t="s">
        <v>91</v>
      </c>
      <c r="C17">
        <v>51</v>
      </c>
      <c r="D17">
        <v>200</v>
      </c>
      <c r="E17">
        <v>40</v>
      </c>
      <c r="F17">
        <v>200</v>
      </c>
      <c r="G17">
        <f t="shared" si="0"/>
        <v>0.73039215686274506</v>
      </c>
      <c r="H17">
        <v>2</v>
      </c>
      <c r="I17">
        <v>8</v>
      </c>
      <c r="J17">
        <f t="shared" si="5"/>
        <v>4</v>
      </c>
      <c r="K17" t="s">
        <v>50</v>
      </c>
      <c r="L17">
        <f t="shared" si="3"/>
        <v>1.3862943611198906</v>
      </c>
      <c r="M17">
        <f t="shared" si="4"/>
        <v>-0.31417368789875733</v>
      </c>
      <c r="N17">
        <f t="shared" si="2"/>
        <v>0.23993593422667656</v>
      </c>
    </row>
    <row r="18" spans="1:14" x14ac:dyDescent="0.35">
      <c r="A18" t="s">
        <v>53</v>
      </c>
      <c r="B18" t="s">
        <v>92</v>
      </c>
      <c r="C18">
        <v>440</v>
      </c>
      <c r="D18">
        <v>500</v>
      </c>
      <c r="E18">
        <v>620</v>
      </c>
      <c r="F18">
        <v>1000</v>
      </c>
      <c r="G18">
        <f t="shared" si="0"/>
        <v>0.22248803827751196</v>
      </c>
      <c r="H18">
        <v>1</v>
      </c>
      <c r="I18">
        <v>4</v>
      </c>
      <c r="J18">
        <f t="shared" si="5"/>
        <v>4</v>
      </c>
      <c r="K18" t="s">
        <v>50</v>
      </c>
      <c r="L18">
        <f t="shared" si="3"/>
        <v>1.3862943611198906</v>
      </c>
      <c r="M18">
        <f t="shared" si="4"/>
        <v>-1.5028819393715005</v>
      </c>
      <c r="N18">
        <f t="shared" si="2"/>
        <v>0.15226252366412693</v>
      </c>
    </row>
    <row r="19" spans="1:14" x14ac:dyDescent="0.35">
      <c r="A19" t="s">
        <v>54</v>
      </c>
      <c r="B19" t="s">
        <v>92</v>
      </c>
      <c r="C19">
        <v>228</v>
      </c>
      <c r="D19">
        <v>300</v>
      </c>
      <c r="E19">
        <v>156</v>
      </c>
      <c r="F19">
        <v>300</v>
      </c>
      <c r="G19">
        <f t="shared" si="0"/>
        <v>0.34210526315789475</v>
      </c>
      <c r="H19">
        <v>1</v>
      </c>
      <c r="I19">
        <v>4</v>
      </c>
      <c r="J19">
        <f t="shared" si="5"/>
        <v>4</v>
      </c>
      <c r="K19" t="s">
        <v>50</v>
      </c>
      <c r="L19">
        <f t="shared" si="3"/>
        <v>1.3862943611198906</v>
      </c>
      <c r="M19">
        <f t="shared" si="4"/>
        <v>-1.0726368022648489</v>
      </c>
      <c r="N19">
        <f t="shared" si="2"/>
        <v>0.17784699788264757</v>
      </c>
    </row>
    <row r="20" spans="1:14" x14ac:dyDescent="0.35">
      <c r="A20" t="s">
        <v>57</v>
      </c>
      <c r="B20" t="s">
        <v>92</v>
      </c>
      <c r="C20">
        <v>231</v>
      </c>
      <c r="D20">
        <v>300</v>
      </c>
      <c r="E20">
        <v>230</v>
      </c>
      <c r="F20">
        <v>500</v>
      </c>
      <c r="G20">
        <f t="shared" si="0"/>
        <v>0.25444925444925443</v>
      </c>
      <c r="H20">
        <v>1</v>
      </c>
      <c r="I20">
        <v>4</v>
      </c>
      <c r="J20">
        <f t="shared" si="5"/>
        <v>4</v>
      </c>
      <c r="K20" t="s">
        <v>50</v>
      </c>
      <c r="L20">
        <f t="shared" si="3"/>
        <v>1.3862943611198906</v>
      </c>
      <c r="M20">
        <f t="shared" si="4"/>
        <v>-1.3686538559997137</v>
      </c>
      <c r="N20">
        <f t="shared" si="2"/>
        <v>0.16393074068902685</v>
      </c>
    </row>
    <row r="21" spans="1:14" x14ac:dyDescent="0.35">
      <c r="A21" t="s">
        <v>58</v>
      </c>
      <c r="B21" t="s">
        <v>92</v>
      </c>
      <c r="C21">
        <v>154</v>
      </c>
      <c r="D21">
        <v>200</v>
      </c>
      <c r="E21">
        <v>153</v>
      </c>
      <c r="F21">
        <v>300</v>
      </c>
      <c r="G21">
        <f t="shared" si="0"/>
        <v>0.31089318844420882</v>
      </c>
      <c r="H21">
        <v>1</v>
      </c>
      <c r="I21">
        <v>4</v>
      </c>
      <c r="J21">
        <f t="shared" si="5"/>
        <v>4</v>
      </c>
      <c r="K21" t="s">
        <v>50</v>
      </c>
      <c r="L21">
        <f t="shared" si="3"/>
        <v>1.3862943611198906</v>
      </c>
      <c r="M21">
        <f t="shared" si="4"/>
        <v>-1.1683058713108352</v>
      </c>
      <c r="N21">
        <f t="shared" si="2"/>
        <v>0.20389042579077316</v>
      </c>
    </row>
    <row r="22" spans="1:14" x14ac:dyDescent="0.35">
      <c r="A22" t="s">
        <v>59</v>
      </c>
      <c r="B22" t="s">
        <v>92</v>
      </c>
      <c r="C22">
        <v>162</v>
      </c>
      <c r="D22">
        <v>200</v>
      </c>
      <c r="E22">
        <v>153</v>
      </c>
      <c r="F22">
        <v>300</v>
      </c>
      <c r="G22">
        <f t="shared" si="0"/>
        <v>0.24414210128495842</v>
      </c>
      <c r="H22">
        <v>1</v>
      </c>
      <c r="I22">
        <v>4</v>
      </c>
      <c r="J22">
        <f t="shared" si="5"/>
        <v>4</v>
      </c>
      <c r="K22" t="s">
        <v>50</v>
      </c>
      <c r="L22">
        <f t="shared" si="3"/>
        <v>1.3862943611198906</v>
      </c>
      <c r="M22">
        <f t="shared" si="4"/>
        <v>-1.4100048408922992</v>
      </c>
      <c r="N22">
        <f t="shared" si="2"/>
        <v>0.21407311316629821</v>
      </c>
    </row>
    <row r="23" spans="1:14" x14ac:dyDescent="0.35">
      <c r="A23" t="s">
        <v>60</v>
      </c>
      <c r="B23" t="s">
        <v>92</v>
      </c>
      <c r="C23">
        <v>156</v>
      </c>
      <c r="D23">
        <v>200</v>
      </c>
      <c r="E23">
        <v>117</v>
      </c>
      <c r="F23">
        <v>300</v>
      </c>
      <c r="G23">
        <f t="shared" si="0"/>
        <v>0.18032786885245902</v>
      </c>
      <c r="H23">
        <v>1</v>
      </c>
      <c r="I23">
        <v>4</v>
      </c>
      <c r="J23">
        <f t="shared" si="5"/>
        <v>4</v>
      </c>
      <c r="K23" t="s">
        <v>50</v>
      </c>
      <c r="L23">
        <f t="shared" si="3"/>
        <v>1.3862943611198906</v>
      </c>
      <c r="M23">
        <f t="shared" si="4"/>
        <v>-1.7129785913749407</v>
      </c>
      <c r="N23">
        <f t="shared" si="2"/>
        <v>0.20772341841702543</v>
      </c>
    </row>
    <row r="24" spans="1:14" x14ac:dyDescent="0.35">
      <c r="A24" t="s">
        <v>61</v>
      </c>
      <c r="B24" t="s">
        <v>92</v>
      </c>
      <c r="C24">
        <v>174</v>
      </c>
      <c r="D24">
        <v>200</v>
      </c>
      <c r="E24">
        <v>117</v>
      </c>
      <c r="F24">
        <v>300</v>
      </c>
      <c r="G24">
        <f t="shared" si="0"/>
        <v>9.5534200113058229E-2</v>
      </c>
      <c r="H24">
        <v>1</v>
      </c>
      <c r="I24">
        <v>4</v>
      </c>
      <c r="J24">
        <f t="shared" si="5"/>
        <v>4</v>
      </c>
      <c r="K24" t="s">
        <v>50</v>
      </c>
      <c r="L24">
        <f t="shared" si="3"/>
        <v>1.3862943611198906</v>
      </c>
      <c r="M24">
        <f t="shared" si="4"/>
        <v>-2.3482709792367116</v>
      </c>
      <c r="N24">
        <f t="shared" si="2"/>
        <v>0.24128852919201435</v>
      </c>
    </row>
    <row r="25" spans="1:14" x14ac:dyDescent="0.35">
      <c r="A25" t="s">
        <v>62</v>
      </c>
      <c r="B25" t="s">
        <v>92</v>
      </c>
      <c r="C25">
        <v>184</v>
      </c>
      <c r="D25">
        <v>200</v>
      </c>
      <c r="E25">
        <v>140</v>
      </c>
      <c r="F25">
        <v>234</v>
      </c>
      <c r="G25">
        <f t="shared" si="0"/>
        <v>0.12950971322849214</v>
      </c>
      <c r="H25">
        <v>1</v>
      </c>
      <c r="I25">
        <v>4</v>
      </c>
      <c r="J25">
        <f t="shared" si="5"/>
        <v>4</v>
      </c>
      <c r="K25" t="s">
        <v>50</v>
      </c>
      <c r="L25">
        <f t="shared" si="3"/>
        <v>1.3862943611198906</v>
      </c>
      <c r="M25">
        <f t="shared" si="4"/>
        <v>-2.0439993950299038</v>
      </c>
      <c r="N25">
        <f t="shared" si="2"/>
        <v>0.29277284304370382</v>
      </c>
    </row>
    <row r="26" spans="1:14" x14ac:dyDescent="0.35">
      <c r="A26" t="s">
        <v>63</v>
      </c>
      <c r="B26" t="s">
        <v>92</v>
      </c>
      <c r="C26">
        <v>180</v>
      </c>
      <c r="D26">
        <v>200</v>
      </c>
      <c r="E26">
        <v>222</v>
      </c>
      <c r="F26">
        <v>300</v>
      </c>
      <c r="G26">
        <f t="shared" si="0"/>
        <v>0.31623931623931623</v>
      </c>
      <c r="H26">
        <v>1</v>
      </c>
      <c r="I26">
        <v>4</v>
      </c>
      <c r="J26">
        <f t="shared" si="5"/>
        <v>4</v>
      </c>
      <c r="K26" t="s">
        <v>50</v>
      </c>
      <c r="L26">
        <f t="shared" si="3"/>
        <v>1.3862943611198906</v>
      </c>
      <c r="M26">
        <f t="shared" si="4"/>
        <v>-1.1512560221535317</v>
      </c>
      <c r="N26">
        <f t="shared" si="2"/>
        <v>0.26996402145577264</v>
      </c>
    </row>
    <row r="27" spans="1:14" x14ac:dyDescent="0.35">
      <c r="A27" t="s">
        <v>64</v>
      </c>
      <c r="B27" t="s">
        <v>92</v>
      </c>
      <c r="C27">
        <v>154</v>
      </c>
      <c r="D27">
        <v>200</v>
      </c>
      <c r="E27">
        <v>144</v>
      </c>
      <c r="F27">
        <v>300</v>
      </c>
      <c r="G27">
        <f t="shared" si="0"/>
        <v>0.27572427572427571</v>
      </c>
      <c r="H27">
        <v>1</v>
      </c>
      <c r="I27">
        <v>4</v>
      </c>
      <c r="J27">
        <f t="shared" si="5"/>
        <v>4</v>
      </c>
      <c r="K27" t="s">
        <v>50</v>
      </c>
      <c r="L27">
        <f t="shared" si="3"/>
        <v>1.3862943611198906</v>
      </c>
      <c r="M27">
        <f t="shared" si="4"/>
        <v>-1.2883539135980706</v>
      </c>
      <c r="N27">
        <f t="shared" si="2"/>
        <v>0.20392973736802086</v>
      </c>
    </row>
    <row r="28" spans="1:14" x14ac:dyDescent="0.35">
      <c r="A28" t="s">
        <v>65</v>
      </c>
      <c r="B28" t="s">
        <v>92</v>
      </c>
      <c r="C28">
        <v>160</v>
      </c>
      <c r="D28">
        <v>200</v>
      </c>
      <c r="E28">
        <v>141</v>
      </c>
      <c r="F28">
        <v>300</v>
      </c>
      <c r="G28">
        <f t="shared" si="0"/>
        <v>0.22169811320754718</v>
      </c>
      <c r="H28">
        <v>1</v>
      </c>
      <c r="I28">
        <v>4</v>
      </c>
      <c r="J28">
        <f t="shared" si="5"/>
        <v>4</v>
      </c>
      <c r="K28" t="s">
        <v>50</v>
      </c>
      <c r="L28">
        <f t="shared" si="3"/>
        <v>1.3862943611198906</v>
      </c>
      <c r="M28">
        <f t="shared" si="4"/>
        <v>-1.5064386729619539</v>
      </c>
      <c r="N28">
        <f t="shared" si="2"/>
        <v>0.21126170206088207</v>
      </c>
    </row>
    <row r="29" spans="1:14" x14ac:dyDescent="0.35">
      <c r="A29" t="s">
        <v>66</v>
      </c>
      <c r="B29" t="s">
        <v>92</v>
      </c>
      <c r="C29">
        <v>168</v>
      </c>
      <c r="D29">
        <v>200</v>
      </c>
      <c r="E29">
        <v>138</v>
      </c>
      <c r="F29">
        <v>300</v>
      </c>
      <c r="G29">
        <f t="shared" si="0"/>
        <v>0.16225749559082892</v>
      </c>
      <c r="H29">
        <v>1</v>
      </c>
      <c r="I29">
        <v>4</v>
      </c>
      <c r="J29">
        <f t="shared" si="5"/>
        <v>4</v>
      </c>
      <c r="K29" t="s">
        <v>50</v>
      </c>
      <c r="L29">
        <f t="shared" si="3"/>
        <v>1.3862943611198906</v>
      </c>
      <c r="M29">
        <f t="shared" si="4"/>
        <v>-1.8185707266787119</v>
      </c>
      <c r="N29">
        <f t="shared" si="2"/>
        <v>0.22499243825103987</v>
      </c>
    </row>
    <row r="30" spans="1:14" x14ac:dyDescent="0.35">
      <c r="A30" t="s">
        <v>24</v>
      </c>
      <c r="B30" t="s">
        <v>92</v>
      </c>
      <c r="C30">
        <v>665</v>
      </c>
      <c r="D30">
        <v>1000</v>
      </c>
      <c r="E30">
        <v>660</v>
      </c>
      <c r="F30">
        <v>1000</v>
      </c>
      <c r="G30">
        <f t="shared" si="0"/>
        <v>0.97788589119858471</v>
      </c>
      <c r="H30">
        <v>8</v>
      </c>
      <c r="I30">
        <v>16</v>
      </c>
      <c r="J30">
        <f t="shared" si="5"/>
        <v>2</v>
      </c>
      <c r="K30" t="s">
        <v>50</v>
      </c>
      <c r="L30">
        <f t="shared" si="3"/>
        <v>0.69314718055994529</v>
      </c>
      <c r="M30">
        <f t="shared" si="4"/>
        <v>-2.2362291420523536E-2</v>
      </c>
      <c r="N30">
        <f t="shared" si="2"/>
        <v>9.457886661988324E-2</v>
      </c>
    </row>
    <row r="31" spans="1:14" x14ac:dyDescent="0.35">
      <c r="A31" t="s">
        <v>56</v>
      </c>
      <c r="B31" t="s">
        <v>92</v>
      </c>
      <c r="C31">
        <v>207</v>
      </c>
      <c r="D31">
        <v>300</v>
      </c>
      <c r="E31">
        <v>141</v>
      </c>
      <c r="F31">
        <v>300</v>
      </c>
      <c r="G31">
        <f t="shared" si="0"/>
        <v>0.39841400054689641</v>
      </c>
      <c r="H31">
        <v>1</v>
      </c>
      <c r="I31">
        <v>4</v>
      </c>
      <c r="J31">
        <f t="shared" si="5"/>
        <v>4</v>
      </c>
      <c r="K31" t="s">
        <v>50</v>
      </c>
      <c r="L31">
        <f t="shared" si="3"/>
        <v>1.3862943611198906</v>
      </c>
      <c r="M31">
        <f t="shared" si="4"/>
        <v>-0.92026361195417627</v>
      </c>
      <c r="N31">
        <f t="shared" si="2"/>
        <v>0.17019140049984915</v>
      </c>
    </row>
    <row r="32" spans="1:14" x14ac:dyDescent="0.35">
      <c r="A32" t="s">
        <v>55</v>
      </c>
      <c r="B32" t="s">
        <v>92</v>
      </c>
      <c r="C32">
        <v>225</v>
      </c>
      <c r="D32">
        <v>300</v>
      </c>
      <c r="E32">
        <v>171</v>
      </c>
      <c r="F32">
        <v>300</v>
      </c>
      <c r="G32">
        <f t="shared" si="0"/>
        <v>0.44186046511627902</v>
      </c>
      <c r="H32">
        <v>1</v>
      </c>
      <c r="I32">
        <v>4</v>
      </c>
      <c r="J32">
        <f t="shared" si="5"/>
        <v>4</v>
      </c>
      <c r="K32" t="s">
        <v>50</v>
      </c>
      <c r="L32">
        <f t="shared" si="3"/>
        <v>1.3862943611198906</v>
      </c>
      <c r="M32">
        <f t="shared" si="4"/>
        <v>-0.81676113652712212</v>
      </c>
      <c r="N32">
        <f t="shared" si="2"/>
        <v>0.17713742963769169</v>
      </c>
    </row>
    <row r="33" spans="1:14" x14ac:dyDescent="0.35">
      <c r="A33" t="s">
        <v>25</v>
      </c>
      <c r="B33" t="s">
        <v>92</v>
      </c>
      <c r="C33">
        <v>2661</v>
      </c>
      <c r="D33">
        <v>3417</v>
      </c>
      <c r="E33">
        <v>2540</v>
      </c>
      <c r="F33">
        <v>3366</v>
      </c>
      <c r="G33">
        <f t="shared" si="0"/>
        <v>0.87363613780979499</v>
      </c>
      <c r="H33">
        <v>6</v>
      </c>
      <c r="I33">
        <v>7</v>
      </c>
      <c r="J33">
        <f t="shared" si="5"/>
        <v>1.1666666666666667</v>
      </c>
      <c r="K33" t="s">
        <v>50</v>
      </c>
      <c r="L33">
        <f t="shared" si="3"/>
        <v>0.15415067982725836</v>
      </c>
      <c r="M33">
        <f t="shared" si="4"/>
        <v>-0.13509130830655197</v>
      </c>
      <c r="N33">
        <f t="shared" si="2"/>
        <v>5.7470900768519004E-2</v>
      </c>
    </row>
    <row r="34" spans="1:14" x14ac:dyDescent="0.35">
      <c r="A34" t="s">
        <v>26</v>
      </c>
      <c r="B34" t="s">
        <v>92</v>
      </c>
      <c r="C34">
        <v>21</v>
      </c>
      <c r="D34">
        <v>34</v>
      </c>
      <c r="E34">
        <v>20</v>
      </c>
      <c r="F34">
        <v>34</v>
      </c>
      <c r="G34">
        <f t="shared" ref="G34:G59" si="6">(E34/(F34-E34))/(C34/(D34-C34))</f>
        <v>0.88435374149659862</v>
      </c>
      <c r="H34">
        <v>1</v>
      </c>
      <c r="I34">
        <v>3</v>
      </c>
      <c r="J34">
        <f t="shared" si="5"/>
        <v>3</v>
      </c>
      <c r="K34" t="s">
        <v>50</v>
      </c>
      <c r="L34">
        <f t="shared" si="3"/>
        <v>1.0986122886681098</v>
      </c>
      <c r="M34">
        <f t="shared" si="4"/>
        <v>-0.1228981363231539</v>
      </c>
      <c r="N34">
        <f t="shared" ref="N34:N57" si="7">((1/C34)+(1/(D34-C34))+(1/E34)+(1/(F34-E34)))^0.5</f>
        <v>0.49595432851291454</v>
      </c>
    </row>
    <row r="35" spans="1:14" x14ac:dyDescent="0.35">
      <c r="A35" t="s">
        <v>27</v>
      </c>
      <c r="B35" t="s">
        <v>92</v>
      </c>
      <c r="C35">
        <v>1170</v>
      </c>
      <c r="D35">
        <v>4716</v>
      </c>
      <c r="E35">
        <v>660</v>
      </c>
      <c r="F35">
        <v>2362</v>
      </c>
      <c r="G35">
        <f t="shared" si="6"/>
        <v>1.1752689143993491</v>
      </c>
      <c r="H35">
        <v>1</v>
      </c>
      <c r="I35">
        <v>2</v>
      </c>
      <c r="J35">
        <f t="shared" si="5"/>
        <v>2</v>
      </c>
      <c r="K35" t="s">
        <v>50</v>
      </c>
      <c r="L35">
        <f t="shared" si="3"/>
        <v>0.69314718055994529</v>
      </c>
      <c r="M35">
        <f t="shared" si="4"/>
        <v>0.16149698472950311</v>
      </c>
      <c r="N35">
        <f t="shared" si="7"/>
        <v>5.6915765231422479E-2</v>
      </c>
    </row>
    <row r="36" spans="1:14" x14ac:dyDescent="0.35">
      <c r="A36" t="s">
        <v>28</v>
      </c>
      <c r="B36" t="s">
        <v>92</v>
      </c>
      <c r="C36">
        <v>51</v>
      </c>
      <c r="D36">
        <v>100</v>
      </c>
      <c r="E36">
        <v>44</v>
      </c>
      <c r="F36">
        <v>100</v>
      </c>
      <c r="G36">
        <f t="shared" si="6"/>
        <v>0.75490196078431371</v>
      </c>
      <c r="H36">
        <v>1</v>
      </c>
      <c r="I36">
        <v>5</v>
      </c>
      <c r="J36">
        <f t="shared" si="5"/>
        <v>5</v>
      </c>
      <c r="K36" t="s">
        <v>50</v>
      </c>
      <c r="L36">
        <f t="shared" si="3"/>
        <v>1.6094379124341003</v>
      </c>
      <c r="M36">
        <f t="shared" si="4"/>
        <v>-0.28116739143058728</v>
      </c>
      <c r="N36">
        <f t="shared" si="7"/>
        <v>0.28390213452345969</v>
      </c>
    </row>
    <row r="37" spans="1:14" x14ac:dyDescent="0.35">
      <c r="A37" t="s">
        <v>29</v>
      </c>
      <c r="B37" t="s">
        <v>92</v>
      </c>
      <c r="C37">
        <v>50</v>
      </c>
      <c r="D37">
        <v>100</v>
      </c>
      <c r="E37">
        <v>193</v>
      </c>
      <c r="F37">
        <v>500</v>
      </c>
      <c r="G37">
        <f t="shared" si="6"/>
        <v>0.62866449511400646</v>
      </c>
      <c r="H37">
        <v>1</v>
      </c>
      <c r="I37">
        <v>2</v>
      </c>
      <c r="J37">
        <f t="shared" si="5"/>
        <v>2</v>
      </c>
      <c r="K37" t="s">
        <v>50</v>
      </c>
      <c r="L37">
        <f t="shared" si="3"/>
        <v>0.69314718055994529</v>
      </c>
      <c r="M37">
        <f t="shared" si="4"/>
        <v>-0.46415755868231168</v>
      </c>
      <c r="N37">
        <f t="shared" si="7"/>
        <v>0.22008788276615113</v>
      </c>
    </row>
    <row r="38" spans="1:14" x14ac:dyDescent="0.35">
      <c r="A38" t="s">
        <v>30</v>
      </c>
      <c r="B38" t="s">
        <v>92</v>
      </c>
      <c r="C38">
        <v>132</v>
      </c>
      <c r="D38">
        <v>200</v>
      </c>
      <c r="E38">
        <v>240</v>
      </c>
      <c r="F38">
        <v>400</v>
      </c>
      <c r="G38">
        <f t="shared" si="6"/>
        <v>0.77272727272727271</v>
      </c>
      <c r="H38">
        <v>17</v>
      </c>
      <c r="I38">
        <v>86</v>
      </c>
      <c r="J38">
        <f t="shared" si="5"/>
        <v>5.0588235294117645</v>
      </c>
      <c r="K38" t="s">
        <v>72</v>
      </c>
      <c r="L38">
        <f t="shared" si="3"/>
        <v>1.6211339521972916</v>
      </c>
      <c r="M38">
        <f t="shared" si="4"/>
        <v>-0.25782910930209979</v>
      </c>
      <c r="N38">
        <f t="shared" si="7"/>
        <v>0.18082673086511689</v>
      </c>
    </row>
    <row r="39" spans="1:14" x14ac:dyDescent="0.35">
      <c r="A39" t="s">
        <v>31</v>
      </c>
      <c r="B39" t="s">
        <v>93</v>
      </c>
      <c r="C39">
        <v>905</v>
      </c>
      <c r="D39">
        <v>1125</v>
      </c>
      <c r="E39">
        <v>849</v>
      </c>
      <c r="F39">
        <v>1128</v>
      </c>
      <c r="G39">
        <f t="shared" si="6"/>
        <v>0.73973742054298108</v>
      </c>
      <c r="H39">
        <v>7</v>
      </c>
      <c r="I39">
        <v>36</v>
      </c>
      <c r="J39">
        <f t="shared" si="5"/>
        <v>5.1428571428571432</v>
      </c>
      <c r="K39" t="s">
        <v>72</v>
      </c>
      <c r="L39">
        <f t="shared" si="3"/>
        <v>1.6376087894007967</v>
      </c>
      <c r="M39">
        <f t="shared" si="4"/>
        <v>-0.30145999285758285</v>
      </c>
      <c r="N39">
        <f t="shared" si="7"/>
        <v>0.10204171996471527</v>
      </c>
    </row>
    <row r="40" spans="1:14" x14ac:dyDescent="0.35">
      <c r="A40" t="s">
        <v>32</v>
      </c>
      <c r="B40" t="s">
        <v>91</v>
      </c>
      <c r="C40">
        <v>1137</v>
      </c>
      <c r="D40">
        <v>1637</v>
      </c>
      <c r="E40">
        <v>1196</v>
      </c>
      <c r="F40">
        <v>1639</v>
      </c>
      <c r="G40">
        <f t="shared" si="6"/>
        <v>1.1872358251388251</v>
      </c>
      <c r="H40">
        <v>4</v>
      </c>
      <c r="I40">
        <v>8</v>
      </c>
      <c r="J40">
        <f t="shared" si="5"/>
        <v>2</v>
      </c>
      <c r="K40" t="s">
        <v>50</v>
      </c>
      <c r="L40">
        <f t="shared" si="3"/>
        <v>0.69314718055994529</v>
      </c>
      <c r="M40">
        <f t="shared" si="4"/>
        <v>0.17162776913709701</v>
      </c>
      <c r="N40">
        <f t="shared" si="7"/>
        <v>7.7284954682437776E-2</v>
      </c>
    </row>
    <row r="41" spans="1:14" x14ac:dyDescent="0.35">
      <c r="A41" t="s">
        <v>33</v>
      </c>
      <c r="B41" t="s">
        <v>92</v>
      </c>
      <c r="C41">
        <v>694</v>
      </c>
      <c r="D41">
        <v>1000</v>
      </c>
      <c r="E41">
        <v>1249</v>
      </c>
      <c r="F41">
        <v>2000</v>
      </c>
      <c r="G41">
        <f t="shared" si="6"/>
        <v>0.73330468117438041</v>
      </c>
      <c r="H41">
        <v>2</v>
      </c>
      <c r="I41">
        <v>4</v>
      </c>
      <c r="J41">
        <f t="shared" si="5"/>
        <v>2</v>
      </c>
      <c r="K41" t="s">
        <v>50</v>
      </c>
      <c r="L41">
        <f t="shared" si="3"/>
        <v>0.69314718055994529</v>
      </c>
      <c r="M41">
        <f t="shared" si="4"/>
        <v>-0.31019400019298071</v>
      </c>
      <c r="N41">
        <f t="shared" si="7"/>
        <v>8.2710909084536405E-2</v>
      </c>
    </row>
    <row r="42" spans="1:14" x14ac:dyDescent="0.35">
      <c r="A42" t="s">
        <v>34</v>
      </c>
      <c r="B42" t="s">
        <v>92</v>
      </c>
      <c r="C42">
        <v>511</v>
      </c>
      <c r="D42">
        <v>1000</v>
      </c>
      <c r="E42">
        <v>464</v>
      </c>
      <c r="F42">
        <v>1000</v>
      </c>
      <c r="G42">
        <f t="shared" si="6"/>
        <v>0.82840202120512885</v>
      </c>
      <c r="H42">
        <v>13</v>
      </c>
      <c r="I42">
        <v>16</v>
      </c>
      <c r="J42">
        <f t="shared" si="5"/>
        <v>1.2307692307692308</v>
      </c>
      <c r="K42" t="s">
        <v>50</v>
      </c>
      <c r="L42">
        <f t="shared" si="3"/>
        <v>0.20763936477824455</v>
      </c>
      <c r="M42">
        <f t="shared" si="4"/>
        <v>-0.18825670957337926</v>
      </c>
      <c r="N42">
        <f t="shared" si="7"/>
        <v>8.9569978190585084E-2</v>
      </c>
    </row>
    <row r="43" spans="1:14" x14ac:dyDescent="0.35">
      <c r="A43" t="s">
        <v>35</v>
      </c>
      <c r="B43" t="s">
        <v>92</v>
      </c>
      <c r="C43">
        <v>167</v>
      </c>
      <c r="D43">
        <v>648</v>
      </c>
      <c r="E43">
        <v>340</v>
      </c>
      <c r="F43">
        <v>1504</v>
      </c>
      <c r="G43">
        <f t="shared" si="6"/>
        <v>0.84130707656851245</v>
      </c>
      <c r="H43">
        <v>4</v>
      </c>
      <c r="I43">
        <v>16</v>
      </c>
      <c r="J43">
        <f t="shared" si="5"/>
        <v>4</v>
      </c>
      <c r="K43" t="s">
        <v>50</v>
      </c>
      <c r="L43">
        <f t="shared" si="3"/>
        <v>1.3862943611198906</v>
      </c>
      <c r="M43">
        <f t="shared" si="4"/>
        <v>-0.17279855299217001</v>
      </c>
      <c r="N43">
        <f t="shared" si="7"/>
        <v>0.10893717928648486</v>
      </c>
    </row>
    <row r="44" spans="1:14" x14ac:dyDescent="0.35">
      <c r="A44" t="s">
        <v>36</v>
      </c>
      <c r="B44" t="s">
        <v>93</v>
      </c>
      <c r="C44">
        <v>166</v>
      </c>
      <c r="D44">
        <v>220</v>
      </c>
      <c r="E44">
        <v>149</v>
      </c>
      <c r="F44">
        <v>220</v>
      </c>
      <c r="G44">
        <f t="shared" si="6"/>
        <v>0.68267435940946886</v>
      </c>
      <c r="H44">
        <v>1</v>
      </c>
      <c r="I44">
        <v>7</v>
      </c>
      <c r="J44">
        <f t="shared" si="5"/>
        <v>7</v>
      </c>
      <c r="K44" t="s">
        <v>50</v>
      </c>
      <c r="L44">
        <f t="shared" si="3"/>
        <v>1.9459101490553132</v>
      </c>
      <c r="M44">
        <f t="shared" si="4"/>
        <v>-0.38173731288812512</v>
      </c>
      <c r="N44">
        <f t="shared" si="7"/>
        <v>0.21292846531708098</v>
      </c>
    </row>
    <row r="45" spans="1:14" x14ac:dyDescent="0.35">
      <c r="A45" t="s">
        <v>37</v>
      </c>
      <c r="B45" t="s">
        <v>91</v>
      </c>
      <c r="C45">
        <v>131</v>
      </c>
      <c r="D45">
        <v>278</v>
      </c>
      <c r="E45">
        <v>279</v>
      </c>
      <c r="F45">
        <v>578</v>
      </c>
      <c r="G45">
        <f t="shared" si="6"/>
        <v>1.0470780464142562</v>
      </c>
      <c r="H45">
        <v>4</v>
      </c>
      <c r="I45">
        <v>6</v>
      </c>
      <c r="J45">
        <f t="shared" si="5"/>
        <v>1.5</v>
      </c>
      <c r="K45" t="s">
        <v>50</v>
      </c>
      <c r="L45">
        <f t="shared" si="3"/>
        <v>0.40546510810816438</v>
      </c>
      <c r="M45">
        <f t="shared" si="4"/>
        <v>4.6003472008263956E-2</v>
      </c>
      <c r="N45">
        <f t="shared" si="7"/>
        <v>0.14616777986521889</v>
      </c>
    </row>
    <row r="46" spans="1:14" x14ac:dyDescent="0.35">
      <c r="A46" t="s">
        <v>38</v>
      </c>
      <c r="B46" t="s">
        <v>92</v>
      </c>
      <c r="C46">
        <v>43</v>
      </c>
      <c r="D46">
        <v>73</v>
      </c>
      <c r="E46">
        <v>26</v>
      </c>
      <c r="F46">
        <v>73</v>
      </c>
      <c r="G46">
        <f t="shared" si="6"/>
        <v>0.38594755071746661</v>
      </c>
      <c r="H46" t="s">
        <v>52</v>
      </c>
      <c r="I46" t="s">
        <v>52</v>
      </c>
      <c r="K46" t="s">
        <v>52</v>
      </c>
      <c r="M46">
        <f t="shared" si="4"/>
        <v>-0.95205379771998355</v>
      </c>
      <c r="N46">
        <f t="shared" si="7"/>
        <v>0.34106785467563638</v>
      </c>
    </row>
    <row r="47" spans="1:14" x14ac:dyDescent="0.35">
      <c r="A47" t="s">
        <v>39</v>
      </c>
      <c r="B47" t="s">
        <v>93</v>
      </c>
      <c r="C47">
        <v>29</v>
      </c>
      <c r="D47">
        <v>45</v>
      </c>
      <c r="E47">
        <v>31</v>
      </c>
      <c r="F47">
        <v>46</v>
      </c>
      <c r="G47">
        <f t="shared" si="6"/>
        <v>1.1402298850574715</v>
      </c>
      <c r="H47">
        <v>1</v>
      </c>
      <c r="I47">
        <v>3</v>
      </c>
      <c r="J47">
        <f t="shared" si="5"/>
        <v>3</v>
      </c>
      <c r="K47" t="s">
        <v>50</v>
      </c>
      <c r="L47">
        <f t="shared" si="3"/>
        <v>1.0986122886681098</v>
      </c>
      <c r="M47">
        <f t="shared" si="4"/>
        <v>0.13122989563624357</v>
      </c>
      <c r="N47">
        <f t="shared" si="7"/>
        <v>0.44261438047524543</v>
      </c>
    </row>
    <row r="48" spans="1:14" x14ac:dyDescent="0.35">
      <c r="A48" t="s">
        <v>40</v>
      </c>
      <c r="B48" t="s">
        <v>91</v>
      </c>
      <c r="C48">
        <v>186</v>
      </c>
      <c r="D48">
        <v>300</v>
      </c>
      <c r="E48">
        <v>243</v>
      </c>
      <c r="F48">
        <v>400</v>
      </c>
      <c r="G48">
        <f t="shared" si="6"/>
        <v>0.94863365522909393</v>
      </c>
      <c r="H48">
        <v>4</v>
      </c>
      <c r="I48">
        <v>10</v>
      </c>
      <c r="J48">
        <f t="shared" si="5"/>
        <v>2.5</v>
      </c>
      <c r="K48" t="s">
        <v>50</v>
      </c>
      <c r="L48">
        <f t="shared" si="3"/>
        <v>0.91629073187415511</v>
      </c>
      <c r="M48">
        <f t="shared" si="4"/>
        <v>-5.2732587326465352E-2</v>
      </c>
      <c r="N48">
        <f t="shared" si="7"/>
        <v>0.15694880375340178</v>
      </c>
    </row>
    <row r="49" spans="1:14" x14ac:dyDescent="0.35">
      <c r="A49" t="s">
        <v>41</v>
      </c>
      <c r="B49" t="s">
        <v>92</v>
      </c>
      <c r="C49">
        <v>367</v>
      </c>
      <c r="D49">
        <v>450</v>
      </c>
      <c r="E49">
        <v>369</v>
      </c>
      <c r="F49">
        <v>450</v>
      </c>
      <c r="G49">
        <f t="shared" si="6"/>
        <v>1.0302755071147442</v>
      </c>
      <c r="H49">
        <v>16</v>
      </c>
      <c r="I49">
        <v>36</v>
      </c>
      <c r="J49">
        <f t="shared" si="5"/>
        <v>2.25</v>
      </c>
      <c r="K49" t="s">
        <v>50</v>
      </c>
      <c r="L49">
        <f t="shared" si="3"/>
        <v>0.81093021621632877</v>
      </c>
      <c r="M49">
        <f t="shared" si="4"/>
        <v>2.9826249110116148E-2</v>
      </c>
      <c r="N49">
        <f t="shared" si="7"/>
        <v>0.17270985647619533</v>
      </c>
    </row>
    <row r="50" spans="1:14" x14ac:dyDescent="0.35">
      <c r="A50" t="s">
        <v>42</v>
      </c>
      <c r="B50" t="s">
        <v>92</v>
      </c>
      <c r="C50">
        <v>192</v>
      </c>
      <c r="D50">
        <v>250</v>
      </c>
      <c r="E50">
        <v>178</v>
      </c>
      <c r="F50">
        <v>250</v>
      </c>
      <c r="G50">
        <f t="shared" si="6"/>
        <v>0.74681712962962965</v>
      </c>
      <c r="H50">
        <v>28</v>
      </c>
      <c r="I50">
        <v>32</v>
      </c>
      <c r="J50">
        <f t="shared" si="5"/>
        <v>1.1428571428571428</v>
      </c>
      <c r="K50" t="s">
        <v>50</v>
      </c>
      <c r="L50">
        <f t="shared" si="3"/>
        <v>0.13353139262452257</v>
      </c>
      <c r="M50">
        <f t="shared" si="4"/>
        <v>-0.29193493020533234</v>
      </c>
      <c r="N50">
        <f t="shared" si="7"/>
        <v>0.20483305168028165</v>
      </c>
    </row>
    <row r="51" spans="1:14" x14ac:dyDescent="0.35">
      <c r="A51" t="s">
        <v>43</v>
      </c>
      <c r="B51" t="s">
        <v>93</v>
      </c>
      <c r="C51">
        <v>31</v>
      </c>
      <c r="D51">
        <v>50</v>
      </c>
      <c r="E51">
        <v>35</v>
      </c>
      <c r="F51">
        <v>49</v>
      </c>
      <c r="G51">
        <f t="shared" si="6"/>
        <v>1.532258064516129</v>
      </c>
      <c r="H51">
        <v>1</v>
      </c>
      <c r="I51">
        <v>3</v>
      </c>
      <c r="J51">
        <f t="shared" si="5"/>
        <v>3</v>
      </c>
      <c r="K51" t="s">
        <v>50</v>
      </c>
      <c r="L51">
        <f t="shared" si="3"/>
        <v>1.0986122886681098</v>
      </c>
      <c r="M51">
        <f t="shared" si="4"/>
        <v>0.42674250655544926</v>
      </c>
      <c r="N51">
        <f t="shared" si="7"/>
        <v>0.42998795734706041</v>
      </c>
    </row>
    <row r="52" spans="1:14" x14ac:dyDescent="0.35">
      <c r="A52" t="s">
        <v>44</v>
      </c>
      <c r="B52" t="s">
        <v>92</v>
      </c>
      <c r="C52">
        <v>488</v>
      </c>
      <c r="D52">
        <v>721</v>
      </c>
      <c r="E52">
        <v>461</v>
      </c>
      <c r="F52">
        <v>724</v>
      </c>
      <c r="G52">
        <f t="shared" si="6"/>
        <v>0.83691485383033093</v>
      </c>
      <c r="H52">
        <v>4</v>
      </c>
      <c r="I52">
        <v>12</v>
      </c>
      <c r="J52">
        <f t="shared" si="5"/>
        <v>3</v>
      </c>
      <c r="K52" t="s">
        <v>50</v>
      </c>
      <c r="L52">
        <f t="shared" si="3"/>
        <v>1.0986122886681098</v>
      </c>
      <c r="M52">
        <f t="shared" si="4"/>
        <v>-0.17803294146856272</v>
      </c>
      <c r="N52">
        <f t="shared" si="7"/>
        <v>0.11096172577612291</v>
      </c>
    </row>
    <row r="53" spans="1:14" x14ac:dyDescent="0.35">
      <c r="A53" t="s">
        <v>45</v>
      </c>
      <c r="B53" t="s">
        <v>92</v>
      </c>
      <c r="C53">
        <v>58</v>
      </c>
      <c r="D53">
        <v>200</v>
      </c>
      <c r="E53">
        <v>58</v>
      </c>
      <c r="F53">
        <v>200</v>
      </c>
      <c r="G53">
        <f t="shared" si="6"/>
        <v>1</v>
      </c>
      <c r="H53">
        <v>8</v>
      </c>
      <c r="I53">
        <v>14</v>
      </c>
      <c r="J53">
        <f t="shared" si="5"/>
        <v>1.75</v>
      </c>
      <c r="K53" t="s">
        <v>50</v>
      </c>
      <c r="L53">
        <f t="shared" si="3"/>
        <v>0.55961578793542266</v>
      </c>
      <c r="M53">
        <f t="shared" si="4"/>
        <v>0</v>
      </c>
      <c r="N53">
        <f t="shared" si="7"/>
        <v>0.22037982136062997</v>
      </c>
    </row>
    <row r="54" spans="1:14" x14ac:dyDescent="0.35">
      <c r="A54" t="s">
        <v>67</v>
      </c>
      <c r="B54" t="s">
        <v>92</v>
      </c>
      <c r="C54">
        <v>87</v>
      </c>
      <c r="D54">
        <v>100</v>
      </c>
      <c r="E54">
        <v>67</v>
      </c>
      <c r="F54">
        <v>100</v>
      </c>
      <c r="G54">
        <f t="shared" si="6"/>
        <v>0.30337861372344127</v>
      </c>
      <c r="H54">
        <v>9</v>
      </c>
      <c r="I54">
        <v>12</v>
      </c>
      <c r="J54">
        <f t="shared" si="5"/>
        <v>1.3333333333333333</v>
      </c>
      <c r="K54" t="s">
        <v>50</v>
      </c>
      <c r="L54">
        <f t="shared" si="3"/>
        <v>0.28768207245178085</v>
      </c>
      <c r="M54">
        <f t="shared" si="4"/>
        <v>-1.1927737032685612</v>
      </c>
      <c r="N54">
        <f t="shared" si="7"/>
        <v>0.36557589257772294</v>
      </c>
    </row>
    <row r="55" spans="1:14" x14ac:dyDescent="0.35">
      <c r="A55" t="s">
        <v>47</v>
      </c>
      <c r="B55" t="s">
        <v>93</v>
      </c>
      <c r="C55">
        <v>47</v>
      </c>
      <c r="D55">
        <v>92</v>
      </c>
      <c r="E55">
        <v>34</v>
      </c>
      <c r="F55">
        <v>95</v>
      </c>
      <c r="G55">
        <f t="shared" si="6"/>
        <v>0.53365887687478197</v>
      </c>
      <c r="H55">
        <v>1041.5</v>
      </c>
      <c r="I55">
        <v>1645</v>
      </c>
      <c r="J55">
        <f t="shared" si="5"/>
        <v>1.5794527124339894</v>
      </c>
      <c r="K55" t="s">
        <v>94</v>
      </c>
      <c r="L55">
        <f t="shared" si="3"/>
        <v>0.45707840249844556</v>
      </c>
      <c r="M55">
        <f t="shared" si="4"/>
        <v>-0.62799845149688871</v>
      </c>
      <c r="N55">
        <f t="shared" si="7"/>
        <v>0.29883779094307372</v>
      </c>
    </row>
    <row r="56" spans="1:14" x14ac:dyDescent="0.35">
      <c r="A56" t="s">
        <v>46</v>
      </c>
      <c r="B56" t="s">
        <v>93</v>
      </c>
      <c r="C56">
        <v>536</v>
      </c>
      <c r="D56">
        <v>871</v>
      </c>
      <c r="E56">
        <v>372</v>
      </c>
      <c r="F56">
        <v>667</v>
      </c>
      <c r="G56">
        <f t="shared" si="6"/>
        <v>0.78813559322033899</v>
      </c>
      <c r="H56">
        <v>647</v>
      </c>
      <c r="I56">
        <v>827</v>
      </c>
      <c r="J56">
        <f t="shared" si="5"/>
        <v>1.2782071097372489</v>
      </c>
      <c r="K56" t="s">
        <v>94</v>
      </c>
      <c r="L56">
        <f t="shared" si="3"/>
        <v>0.24545840052279083</v>
      </c>
      <c r="M56">
        <f t="shared" si="4"/>
        <v>-0.2380851313124088</v>
      </c>
      <c r="N56">
        <f t="shared" si="7"/>
        <v>0.1045406563024264</v>
      </c>
    </row>
    <row r="57" spans="1:14" x14ac:dyDescent="0.35">
      <c r="A57" t="s">
        <v>68</v>
      </c>
      <c r="B57" t="s">
        <v>91</v>
      </c>
      <c r="C57">
        <v>1069</v>
      </c>
      <c r="D57">
        <v>1948</v>
      </c>
      <c r="E57">
        <v>960</v>
      </c>
      <c r="F57">
        <v>1877</v>
      </c>
      <c r="G57">
        <f t="shared" si="6"/>
        <v>0.86082142423590169</v>
      </c>
      <c r="H57">
        <v>13</v>
      </c>
      <c r="I57">
        <v>23</v>
      </c>
      <c r="J57">
        <f t="shared" si="5"/>
        <v>1.7692307692307692</v>
      </c>
      <c r="K57" t="s">
        <v>50</v>
      </c>
      <c r="L57">
        <f t="shared" si="3"/>
        <v>0.57054485846761294</v>
      </c>
      <c r="M57">
        <f t="shared" si="4"/>
        <v>-0.1498682011344511</v>
      </c>
      <c r="N57">
        <f t="shared" si="7"/>
        <v>6.484820221379925E-2</v>
      </c>
    </row>
    <row r="58" spans="1:14" x14ac:dyDescent="0.35">
      <c r="A58" t="s">
        <v>75</v>
      </c>
      <c r="B58" t="s">
        <v>92</v>
      </c>
      <c r="C58">
        <v>169</v>
      </c>
      <c r="D58">
        <v>379</v>
      </c>
      <c r="E58">
        <v>194</v>
      </c>
      <c r="F58">
        <v>401</v>
      </c>
      <c r="G58">
        <f t="shared" si="6"/>
        <v>1.1645656461709974</v>
      </c>
      <c r="H58">
        <v>2</v>
      </c>
      <c r="I58">
        <v>4</v>
      </c>
      <c r="J58">
        <f t="shared" si="5"/>
        <v>2</v>
      </c>
      <c r="K58" t="s">
        <v>50</v>
      </c>
      <c r="L58">
        <f t="shared" ref="L58:L63" si="8">LN(J58)</f>
        <v>0.69314718055994529</v>
      </c>
      <c r="M58">
        <f t="shared" ref="M58:M59" si="9">LN(G58)</f>
        <v>0.15234818159235436</v>
      </c>
      <c r="N58">
        <f t="shared" ref="N58:N59" si="10">((1/C58)+(1/(D58-C58))+(1/E58)+(1/(F58-E58)))^0.5</f>
        <v>0.14375194459509838</v>
      </c>
    </row>
    <row r="59" spans="1:14" x14ac:dyDescent="0.35">
      <c r="A59" t="s">
        <v>78</v>
      </c>
      <c r="B59" t="s">
        <v>92</v>
      </c>
      <c r="C59">
        <v>134</v>
      </c>
      <c r="D59">
        <v>387</v>
      </c>
      <c r="E59">
        <v>105</v>
      </c>
      <c r="F59">
        <v>393</v>
      </c>
      <c r="G59">
        <f t="shared" si="6"/>
        <v>0.68835509950248741</v>
      </c>
      <c r="H59">
        <v>20</v>
      </c>
      <c r="I59">
        <v>66</v>
      </c>
      <c r="J59">
        <f t="shared" si="5"/>
        <v>3.3</v>
      </c>
      <c r="K59" t="s">
        <v>72</v>
      </c>
      <c r="L59">
        <f t="shared" si="8"/>
        <v>1.1939224684724346</v>
      </c>
      <c r="M59">
        <f t="shared" si="9"/>
        <v>-0.37345044120181392</v>
      </c>
      <c r="N59">
        <f t="shared" si="10"/>
        <v>0.15624111969374899</v>
      </c>
    </row>
    <row r="60" spans="1:14" x14ac:dyDescent="0.35">
      <c r="A60" t="s">
        <v>79</v>
      </c>
      <c r="B60" t="s">
        <v>91</v>
      </c>
      <c r="C60">
        <v>1049</v>
      </c>
      <c r="D60">
        <v>1088</v>
      </c>
      <c r="E60">
        <v>1018</v>
      </c>
      <c r="F60">
        <v>1892</v>
      </c>
      <c r="G60">
        <f t="shared" ref="G60:G66" si="11">(E60/(F60-E60))/(C60/(D60-C60))</f>
        <v>4.3303745748920729E-2</v>
      </c>
      <c r="H60">
        <v>10</v>
      </c>
      <c r="I60">
        <v>23</v>
      </c>
      <c r="J60">
        <f t="shared" si="5"/>
        <v>2.2999999999999998</v>
      </c>
      <c r="K60" t="s">
        <v>72</v>
      </c>
      <c r="L60">
        <f t="shared" si="8"/>
        <v>0.83290912293510388</v>
      </c>
      <c r="M60">
        <f t="shared" ref="M60:M72" si="12">LN(G60)</f>
        <v>-3.1395161408117183</v>
      </c>
      <c r="N60">
        <f t="shared" ref="N60:N72" si="13">((1/C60)+(1/(D60-C60))+(1/E60)+(1/(F60-E60)))^0.5</f>
        <v>0.16947211427958103</v>
      </c>
    </row>
    <row r="61" spans="1:14" x14ac:dyDescent="0.35">
      <c r="A61" t="s">
        <v>80</v>
      </c>
      <c r="B61" t="s">
        <v>92</v>
      </c>
      <c r="C61">
        <v>70</v>
      </c>
      <c r="D61">
        <v>106</v>
      </c>
      <c r="E61">
        <v>68</v>
      </c>
      <c r="F61">
        <v>99</v>
      </c>
      <c r="G61">
        <f t="shared" si="11"/>
        <v>1.1281105990783409</v>
      </c>
      <c r="H61">
        <v>5</v>
      </c>
      <c r="I61">
        <v>20</v>
      </c>
      <c r="J61">
        <f t="shared" si="5"/>
        <v>4</v>
      </c>
      <c r="K61" t="s">
        <v>69</v>
      </c>
      <c r="L61">
        <f t="shared" si="8"/>
        <v>1.3862943611198906</v>
      </c>
      <c r="M61">
        <f t="shared" si="12"/>
        <v>0.12054419709771134</v>
      </c>
      <c r="N61">
        <f t="shared" si="13"/>
        <v>0.29837466201499463</v>
      </c>
    </row>
    <row r="62" spans="1:14" x14ac:dyDescent="0.35">
      <c r="A62" t="s">
        <v>81</v>
      </c>
      <c r="B62" t="s">
        <v>91</v>
      </c>
      <c r="C62">
        <v>93</v>
      </c>
      <c r="D62">
        <v>312</v>
      </c>
      <c r="E62">
        <v>80</v>
      </c>
      <c r="F62">
        <v>308</v>
      </c>
      <c r="G62">
        <f t="shared" si="11"/>
        <v>0.8262591963780419</v>
      </c>
      <c r="H62">
        <v>20</v>
      </c>
      <c r="I62">
        <v>22</v>
      </c>
      <c r="J62">
        <f t="shared" si="5"/>
        <v>1.1000000000000001</v>
      </c>
      <c r="K62" t="s">
        <v>72</v>
      </c>
      <c r="L62">
        <f t="shared" si="8"/>
        <v>9.5310179804324935E-2</v>
      </c>
      <c r="M62">
        <f t="shared" si="12"/>
        <v>-0.19084675761731423</v>
      </c>
      <c r="N62">
        <f t="shared" si="13"/>
        <v>0.17945713451960002</v>
      </c>
    </row>
    <row r="63" spans="1:14" x14ac:dyDescent="0.35">
      <c r="A63" t="s">
        <v>82</v>
      </c>
      <c r="B63" t="s">
        <v>92</v>
      </c>
      <c r="C63">
        <v>191</v>
      </c>
      <c r="D63">
        <v>467</v>
      </c>
      <c r="E63">
        <v>190</v>
      </c>
      <c r="F63">
        <v>466</v>
      </c>
      <c r="G63">
        <f t="shared" si="11"/>
        <v>0.9947643979057591</v>
      </c>
      <c r="H63">
        <v>2</v>
      </c>
      <c r="I63">
        <v>4</v>
      </c>
      <c r="J63">
        <f t="shared" si="5"/>
        <v>2</v>
      </c>
      <c r="K63" t="s">
        <v>50</v>
      </c>
      <c r="L63">
        <f t="shared" si="8"/>
        <v>0.69314718055994529</v>
      </c>
      <c r="M63">
        <f t="shared" si="12"/>
        <v>-5.2493558861437901E-3</v>
      </c>
      <c r="N63">
        <f t="shared" si="13"/>
        <v>0.13321087343220853</v>
      </c>
    </row>
    <row r="64" spans="1:14" x14ac:dyDescent="0.35">
      <c r="A64" t="s">
        <v>83</v>
      </c>
      <c r="B64" t="s">
        <v>92</v>
      </c>
      <c r="C64">
        <v>90</v>
      </c>
      <c r="D64">
        <v>390</v>
      </c>
      <c r="E64">
        <v>82</v>
      </c>
      <c r="F64">
        <v>391</v>
      </c>
      <c r="G64">
        <f t="shared" si="11"/>
        <v>0.88457389428263222</v>
      </c>
      <c r="H64">
        <v>36</v>
      </c>
      <c r="I64">
        <v>85</v>
      </c>
      <c r="J64">
        <f t="shared" ref="J64:J72" si="14">I64/H64</f>
        <v>2.3611111111111112</v>
      </c>
      <c r="K64" t="s">
        <v>72</v>
      </c>
      <c r="L64">
        <f t="shared" ref="L64:L72" si="15">LN(J64)</f>
        <v>0.85913231803420642</v>
      </c>
      <c r="M64">
        <f t="shared" si="12"/>
        <v>-0.12264922530755627</v>
      </c>
      <c r="N64">
        <f t="shared" si="13"/>
        <v>0.17284621011279511</v>
      </c>
    </row>
    <row r="65" spans="1:14" x14ac:dyDescent="0.35">
      <c r="A65" t="s">
        <v>84</v>
      </c>
      <c r="B65" t="s">
        <v>92</v>
      </c>
      <c r="C65">
        <v>374</v>
      </c>
      <c r="D65">
        <v>3491</v>
      </c>
      <c r="E65">
        <v>334</v>
      </c>
      <c r="F65">
        <v>3476</v>
      </c>
      <c r="G65">
        <f t="shared" si="11"/>
        <v>0.88594239848592637</v>
      </c>
      <c r="H65">
        <v>36</v>
      </c>
      <c r="I65">
        <v>60</v>
      </c>
      <c r="J65">
        <f t="shared" si="14"/>
        <v>1.6666666666666667</v>
      </c>
      <c r="K65" t="s">
        <v>72</v>
      </c>
      <c r="L65">
        <f t="shared" si="15"/>
        <v>0.51082562376599072</v>
      </c>
      <c r="M65">
        <f t="shared" si="12"/>
        <v>-0.12110334348606093</v>
      </c>
      <c r="N65">
        <f t="shared" si="13"/>
        <v>7.941598509582587E-2</v>
      </c>
    </row>
    <row r="66" spans="1:14" x14ac:dyDescent="0.35">
      <c r="A66" t="s">
        <v>85</v>
      </c>
      <c r="B66" t="s">
        <v>91</v>
      </c>
      <c r="C66">
        <v>337</v>
      </c>
      <c r="D66">
        <v>1000</v>
      </c>
      <c r="E66">
        <v>282</v>
      </c>
      <c r="F66">
        <v>1000</v>
      </c>
      <c r="G66">
        <f t="shared" si="11"/>
        <v>0.77269533736144758</v>
      </c>
      <c r="H66">
        <v>10</v>
      </c>
      <c r="I66">
        <v>30</v>
      </c>
      <c r="J66">
        <f t="shared" si="14"/>
        <v>3</v>
      </c>
      <c r="K66" t="s">
        <v>69</v>
      </c>
      <c r="L66">
        <f t="shared" si="15"/>
        <v>1.0986122886681098</v>
      </c>
      <c r="M66">
        <f t="shared" si="12"/>
        <v>-0.25787043827660966</v>
      </c>
      <c r="N66">
        <f t="shared" si="13"/>
        <v>9.7028406290812899E-2</v>
      </c>
    </row>
    <row r="67" spans="1:14" x14ac:dyDescent="0.35">
      <c r="A67" t="s">
        <v>76</v>
      </c>
      <c r="B67" t="s">
        <v>92</v>
      </c>
      <c r="C67">
        <v>103</v>
      </c>
      <c r="D67">
        <v>121</v>
      </c>
      <c r="E67">
        <v>99</v>
      </c>
      <c r="F67">
        <v>119</v>
      </c>
      <c r="G67">
        <f>(E67/(F67-E67))/(C67/(D67-C67))</f>
        <v>0.86504854368932038</v>
      </c>
      <c r="H67">
        <v>16</v>
      </c>
      <c r="I67">
        <v>36</v>
      </c>
      <c r="J67">
        <f t="shared" si="14"/>
        <v>2.25</v>
      </c>
      <c r="K67" t="s">
        <v>72</v>
      </c>
      <c r="L67">
        <f t="shared" si="15"/>
        <v>0.81093021621632877</v>
      </c>
      <c r="M67">
        <f t="shared" si="12"/>
        <v>-0.14496965375287216</v>
      </c>
      <c r="N67">
        <f t="shared" si="13"/>
        <v>0.35406963089291255</v>
      </c>
    </row>
    <row r="68" spans="1:14" x14ac:dyDescent="0.35">
      <c r="A68" t="s">
        <v>86</v>
      </c>
      <c r="B68" t="s">
        <v>92</v>
      </c>
      <c r="C68">
        <v>824</v>
      </c>
      <c r="D68">
        <v>2072</v>
      </c>
      <c r="E68">
        <v>765</v>
      </c>
      <c r="F68">
        <v>1985</v>
      </c>
      <c r="G68">
        <f t="shared" ref="G68:G72" si="16">(E68/(F68-E68))/(C68/(D68-C68))</f>
        <v>0.94970555467133533</v>
      </c>
      <c r="H68">
        <v>4</v>
      </c>
      <c r="I68">
        <v>7</v>
      </c>
      <c r="J68">
        <f t="shared" si="14"/>
        <v>1.75</v>
      </c>
      <c r="K68" t="s">
        <v>50</v>
      </c>
      <c r="L68">
        <f t="shared" si="15"/>
        <v>0.55961578793542266</v>
      </c>
      <c r="M68">
        <f t="shared" si="12"/>
        <v>-5.1603284880865151E-2</v>
      </c>
      <c r="N68">
        <f t="shared" si="13"/>
        <v>6.43563202640033E-2</v>
      </c>
    </row>
    <row r="69" spans="1:14" x14ac:dyDescent="0.35">
      <c r="A69" t="s">
        <v>87</v>
      </c>
      <c r="B69" t="s">
        <v>92</v>
      </c>
      <c r="C69">
        <v>191</v>
      </c>
      <c r="D69">
        <v>646</v>
      </c>
      <c r="E69">
        <v>210</v>
      </c>
      <c r="F69">
        <v>682</v>
      </c>
      <c r="G69">
        <f t="shared" si="16"/>
        <v>1.0598766527642203</v>
      </c>
      <c r="H69">
        <v>29</v>
      </c>
      <c r="I69">
        <v>34</v>
      </c>
      <c r="J69">
        <f t="shared" si="14"/>
        <v>1.1724137931034482</v>
      </c>
      <c r="K69" t="s">
        <v>72</v>
      </c>
      <c r="L69">
        <f t="shared" si="15"/>
        <v>0.15906469462968728</v>
      </c>
      <c r="M69">
        <f t="shared" si="12"/>
        <v>5.8152536036233701E-2</v>
      </c>
      <c r="N69">
        <f t="shared" si="13"/>
        <v>0.11964093413938395</v>
      </c>
    </row>
    <row r="70" spans="1:14" x14ac:dyDescent="0.35">
      <c r="A70" t="s">
        <v>88</v>
      </c>
      <c r="B70" t="s">
        <v>91</v>
      </c>
      <c r="C70">
        <v>354</v>
      </c>
      <c r="D70">
        <v>640</v>
      </c>
      <c r="E70">
        <v>338</v>
      </c>
      <c r="F70">
        <v>640</v>
      </c>
      <c r="G70">
        <f t="shared" si="16"/>
        <v>0.90421670969431656</v>
      </c>
      <c r="H70">
        <v>4</v>
      </c>
      <c r="I70">
        <v>14</v>
      </c>
      <c r="J70">
        <f t="shared" si="14"/>
        <v>3.5</v>
      </c>
      <c r="K70" t="s">
        <v>69</v>
      </c>
      <c r="L70">
        <f t="shared" si="15"/>
        <v>1.2527629684953681</v>
      </c>
      <c r="M70">
        <f t="shared" si="12"/>
        <v>-0.10068622420577278</v>
      </c>
      <c r="N70">
        <f t="shared" si="13"/>
        <v>0.11221051828312772</v>
      </c>
    </row>
    <row r="71" spans="1:14" x14ac:dyDescent="0.35">
      <c r="A71" t="s">
        <v>89</v>
      </c>
      <c r="B71" t="s">
        <v>91</v>
      </c>
      <c r="C71">
        <v>26</v>
      </c>
      <c r="D71">
        <v>100</v>
      </c>
      <c r="E71">
        <v>28</v>
      </c>
      <c r="F71">
        <v>100</v>
      </c>
      <c r="G71">
        <f t="shared" si="16"/>
        <v>1.1068376068376069</v>
      </c>
      <c r="H71">
        <v>85</v>
      </c>
      <c r="I71">
        <v>127</v>
      </c>
      <c r="J71">
        <f t="shared" si="14"/>
        <v>1.4941176470588236</v>
      </c>
      <c r="K71" t="s">
        <v>72</v>
      </c>
      <c r="L71">
        <f t="shared" si="15"/>
        <v>0.4015358299682748</v>
      </c>
      <c r="M71">
        <f t="shared" si="12"/>
        <v>0.10150694634183638</v>
      </c>
      <c r="N71">
        <f t="shared" si="13"/>
        <v>0.31871339253038389</v>
      </c>
    </row>
    <row r="72" spans="1:14" x14ac:dyDescent="0.35">
      <c r="A72" t="s">
        <v>90</v>
      </c>
      <c r="B72" t="s">
        <v>93</v>
      </c>
      <c r="C72">
        <v>36</v>
      </c>
      <c r="D72">
        <v>70</v>
      </c>
      <c r="E72">
        <v>31</v>
      </c>
      <c r="F72">
        <v>71</v>
      </c>
      <c r="G72">
        <f t="shared" si="16"/>
        <v>0.73194444444444451</v>
      </c>
      <c r="H72">
        <v>1</v>
      </c>
      <c r="I72">
        <v>3</v>
      </c>
      <c r="J72">
        <f t="shared" si="14"/>
        <v>3</v>
      </c>
      <c r="K72" t="s">
        <v>72</v>
      </c>
      <c r="L72">
        <f t="shared" si="15"/>
        <v>1.0986122886681098</v>
      </c>
      <c r="M72">
        <f t="shared" si="12"/>
        <v>-0.31205066346873855</v>
      </c>
      <c r="N72">
        <f t="shared" si="13"/>
        <v>0.3383010597083449</v>
      </c>
    </row>
    <row r="76" spans="1:14" x14ac:dyDescent="0.35">
      <c r="A76" s="1"/>
      <c r="B76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ion 12.2 final respos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olf</dc:creator>
  <cp:lastModifiedBy>Benjamin Woolf</cp:lastModifiedBy>
  <dcterms:created xsi:type="dcterms:W3CDTF">2021-09-01T17:56:07Z</dcterms:created>
  <dcterms:modified xsi:type="dcterms:W3CDTF">2023-12-25T01:01:35Z</dcterms:modified>
</cp:coreProperties>
</file>